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3 Days" sheetId="1" state="visible" r:id="rId2"/>
    <sheet name="7 Days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11">
  <si>
    <t xml:space="preserve">∆ CT</t>
  </si>
  <si>
    <t xml:space="preserve">Nomalized with GAPDH</t>
  </si>
  <si>
    <t xml:space="preserve">GAPDH</t>
  </si>
  <si>
    <t xml:space="preserve">BMP2</t>
  </si>
  <si>
    <t xml:space="preserve">Control Limb</t>
  </si>
  <si>
    <t xml:space="preserve">3d</t>
  </si>
  <si>
    <t xml:space="preserve">PBS</t>
  </si>
  <si>
    <t xml:space="preserve">VSL#3</t>
  </si>
  <si>
    <t xml:space="preserve">Fracture Limb</t>
  </si>
  <si>
    <t xml:space="preserve">RunX2</t>
  </si>
  <si>
    <t xml:space="preserve">7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3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22" activeCellId="0" sqref="D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4.56"/>
    <col collapsed="false" customWidth="true" hidden="false" outlineLevel="0" max="3" min="3" style="1" width="7.7"/>
    <col collapsed="false" customWidth="true" hidden="false" outlineLevel="0" max="4" min="4" style="1" width="18.56"/>
    <col collapsed="false" customWidth="true" hidden="false" outlineLevel="0" max="5" min="5" style="1" width="4.28"/>
    <col collapsed="false" customWidth="false" hidden="false" outlineLevel="0" max="8" min="6" style="1" width="9.14"/>
    <col collapsed="false" customWidth="true" hidden="false" outlineLevel="0" max="9" min="9" style="1" width="2.13"/>
    <col collapsed="false" customWidth="false" hidden="false" outlineLevel="0" max="12" min="10" style="1" width="9.14"/>
    <col collapsed="false" customWidth="true" hidden="false" outlineLevel="0" max="13" min="13" style="1" width="1.99"/>
    <col collapsed="false" customWidth="false" hidden="false" outlineLevel="0" max="14" min="14" style="1" width="9.14"/>
    <col collapsed="false" customWidth="true" hidden="false" outlineLevel="0" max="15" min="15" style="1" width="12.7"/>
    <col collapsed="false" customWidth="true" hidden="false" outlineLevel="0" max="16" min="16" style="1" width="2.42"/>
    <col collapsed="false" customWidth="true" hidden="false" outlineLevel="0" max="19" min="17" style="1" width="9.56"/>
    <col collapsed="false" customWidth="true" hidden="false" outlineLevel="0" max="20" min="20" style="1" width="3.56"/>
    <col collapsed="false" customWidth="false" hidden="false" outlineLevel="0" max="24" min="21" style="1" width="9.14"/>
    <col collapsed="false" customWidth="true" hidden="false" outlineLevel="0" max="25" min="25" style="1" width="5.56"/>
    <col collapsed="false" customWidth="false" hidden="false" outlineLevel="0" max="257" min="26" style="1" width="9.14"/>
  </cols>
  <sheetData>
    <row r="3" customFormat="false" ht="25.5" hidden="false" customHeight="false" outlineLevel="0" collapsed="false">
      <c r="N3" s="2" t="s">
        <v>0</v>
      </c>
      <c r="O3" s="3" t="s">
        <v>1</v>
      </c>
      <c r="P3" s="3"/>
    </row>
    <row r="4" customFormat="false" ht="12.75" hidden="false" customHeight="false" outlineLevel="0" collapsed="false">
      <c r="H4" s="1" t="s">
        <v>2</v>
      </c>
      <c r="L4" s="4" t="s">
        <v>3</v>
      </c>
      <c r="N4" s="5"/>
    </row>
    <row r="5" customFormat="false" ht="15" hidden="false" customHeight="false" outlineLevel="0" collapsed="false">
      <c r="B5" s="6" t="s">
        <v>4</v>
      </c>
      <c r="C5" s="4" t="s">
        <v>5</v>
      </c>
      <c r="D5" s="4" t="s">
        <v>6</v>
      </c>
      <c r="F5" s="0" t="n">
        <v>15.37340259552</v>
      </c>
      <c r="G5" s="0" t="n">
        <v>17.7804889678955</v>
      </c>
      <c r="H5" s="4" t="n">
        <f aca="false">AVERAGE(F5:G5)</f>
        <v>16.5769457817078</v>
      </c>
      <c r="J5" s="0" t="n">
        <v>25.6946277618408</v>
      </c>
      <c r="K5" s="0" t="n">
        <v>25.6438083648682</v>
      </c>
      <c r="L5" s="4" t="n">
        <f aca="false">AVERAGE(J5:K5)</f>
        <v>25.6692180633545</v>
      </c>
      <c r="N5" s="5" t="n">
        <f aca="false">H5-L5</f>
        <v>-9.09227228164673</v>
      </c>
      <c r="O5" s="1" t="n">
        <f aca="false">2^N5</f>
        <v>0.00183211746395413</v>
      </c>
      <c r="Q5" s="1" t="n">
        <f aca="false">AVERAGE(O5:O11)</f>
        <v>0.00298665071751968</v>
      </c>
      <c r="S5" s="1" t="n">
        <f aca="false">O5/Q5</f>
        <v>0.613435462408421</v>
      </c>
      <c r="U5" s="5" t="n">
        <f aca="false">AVERAGE(S5:S11)</f>
        <v>1</v>
      </c>
      <c r="V5" s="1" t="n">
        <f aca="false">STDEV(S5:S11)</f>
        <v>1.02018733008786</v>
      </c>
      <c r="W5" s="1" t="n">
        <f aca="false">POWER(7,1/2)</f>
        <v>2.64575131106459</v>
      </c>
      <c r="X5" s="5" t="n">
        <f aca="false">V5/W5</f>
        <v>0.38559456658735</v>
      </c>
    </row>
    <row r="6" customFormat="false" ht="15" hidden="false" customHeight="false" outlineLevel="0" collapsed="false">
      <c r="B6" s="6"/>
      <c r="C6" s="4" t="s">
        <v>5</v>
      </c>
      <c r="D6" s="4" t="s">
        <v>6</v>
      </c>
      <c r="F6" s="0" t="n">
        <v>21.5132827758789</v>
      </c>
      <c r="G6" s="0" t="n">
        <v>20.2198276519775</v>
      </c>
      <c r="H6" s="4" t="n">
        <f aca="false">AVERAGE(F6:G6)</f>
        <v>20.8665552139282</v>
      </c>
      <c r="J6" s="0" t="n">
        <v>27.6489028930664</v>
      </c>
      <c r="K6" s="0" t="n">
        <v>27.4230213165283</v>
      </c>
      <c r="L6" s="4" t="n">
        <f aca="false">AVERAGE(J6:K6)</f>
        <v>27.5359621047974</v>
      </c>
      <c r="N6" s="5" t="n">
        <f aca="false">H6-L6</f>
        <v>-6.66940689086914</v>
      </c>
      <c r="O6" s="1" t="n">
        <f aca="false">2^N6</f>
        <v>0.00982445510895584</v>
      </c>
      <c r="S6" s="1" t="n">
        <f aca="false">O6/Q5</f>
        <v>3.28945566059185</v>
      </c>
    </row>
    <row r="7" customFormat="false" ht="15" hidden="false" customHeight="false" outlineLevel="0" collapsed="false">
      <c r="B7" s="6"/>
      <c r="C7" s="4" t="s">
        <v>5</v>
      </c>
      <c r="D7" s="4" t="s">
        <v>6</v>
      </c>
      <c r="F7" s="0" t="n">
        <v>15.6946096420288</v>
      </c>
      <c r="G7" s="0" t="n">
        <v>12.2727060317993</v>
      </c>
      <c r="H7" s="4" t="n">
        <f aca="false">AVERAGE(F7:G7)</f>
        <v>13.9836578369141</v>
      </c>
      <c r="J7" s="0" t="n">
        <v>23.9983348846436</v>
      </c>
      <c r="K7" s="0" t="n">
        <v>23.7609748840332</v>
      </c>
      <c r="L7" s="4" t="n">
        <f aca="false">AVERAGE(J7:K7)</f>
        <v>23.8796548843384</v>
      </c>
      <c r="N7" s="7" t="n">
        <f aca="false">H7-L7</f>
        <v>-9.89599704742432</v>
      </c>
      <c r="O7" s="1" t="n">
        <f aca="false">2^N7</f>
        <v>0.00104956188711586</v>
      </c>
      <c r="S7" s="1" t="n">
        <f aca="false">O7/Q5</f>
        <v>0.351417687029532</v>
      </c>
      <c r="U7" s="5"/>
      <c r="X7" s="5"/>
    </row>
    <row r="8" customFormat="false" ht="15" hidden="false" customHeight="false" outlineLevel="0" collapsed="false">
      <c r="B8" s="6"/>
      <c r="C8" s="4" t="s">
        <v>5</v>
      </c>
      <c r="D8" s="4" t="s">
        <v>6</v>
      </c>
      <c r="F8" s="0" t="n">
        <v>15.3359050750732</v>
      </c>
      <c r="G8" s="0" t="n">
        <v>17.2839107513428</v>
      </c>
      <c r="H8" s="4" t="n">
        <f aca="false">AVERAGE(F8:G8)</f>
        <v>16.309907913208</v>
      </c>
      <c r="J8" s="0" t="n">
        <v>25.0167465209961</v>
      </c>
      <c r="K8" s="0" t="n">
        <v>25.4489345550537</v>
      </c>
      <c r="L8" s="4" t="n">
        <f aca="false">AVERAGE(J8:K8)</f>
        <v>25.2328405380249</v>
      </c>
      <c r="N8" s="7" t="n">
        <f aca="false">H8-L8</f>
        <v>-8.9229326248169</v>
      </c>
      <c r="O8" s="1" t="n">
        <f aca="false">2^N8</f>
        <v>0.00206029605349435</v>
      </c>
      <c r="S8" s="1" t="n">
        <f aca="false">O8/Q5</f>
        <v>0.689834951709839</v>
      </c>
    </row>
    <row r="9" customFormat="false" ht="15" hidden="false" customHeight="false" outlineLevel="0" collapsed="false">
      <c r="B9" s="6"/>
      <c r="C9" s="4" t="s">
        <v>5</v>
      </c>
      <c r="D9" s="4" t="s">
        <v>6</v>
      </c>
      <c r="F9" s="0" t="n">
        <v>17.3819885253906</v>
      </c>
      <c r="G9" s="0" t="n">
        <v>17.3222408294678</v>
      </c>
      <c r="H9" s="4" t="n">
        <f aca="false">AVERAGE(F9:G9)</f>
        <v>17.3521146774292</v>
      </c>
      <c r="J9" s="0" t="n">
        <v>26.5157985687256</v>
      </c>
      <c r="K9" s="0" t="n">
        <v>26.7784118652344</v>
      </c>
      <c r="L9" s="4" t="n">
        <f aca="false">AVERAGE(J9:K9)</f>
        <v>26.64710521698</v>
      </c>
      <c r="N9" s="7" t="n">
        <f aca="false">H9-L9</f>
        <v>-9.29499053955078</v>
      </c>
      <c r="O9" s="1" t="n">
        <f aca="false">2^N9</f>
        <v>0.00159194858836657</v>
      </c>
      <c r="S9" s="1" t="n">
        <f aca="false">O9/Q5</f>
        <v>0.533021346965083</v>
      </c>
    </row>
    <row r="10" customFormat="false" ht="15" hidden="false" customHeight="false" outlineLevel="0" collapsed="false">
      <c r="B10" s="6"/>
      <c r="C10" s="4" t="s">
        <v>5</v>
      </c>
      <c r="D10" s="4" t="s">
        <v>6</v>
      </c>
      <c r="F10" s="0" t="n">
        <v>14.6711139678955</v>
      </c>
      <c r="G10" s="0" t="n">
        <v>14.5062818527222</v>
      </c>
      <c r="H10" s="4" t="n">
        <f aca="false">AVERAGE(F10:G10)</f>
        <v>14.5886979103088</v>
      </c>
      <c r="J10" s="0" t="n">
        <v>23.5295333862305</v>
      </c>
      <c r="K10" s="0" t="n">
        <v>23.4023914337158</v>
      </c>
      <c r="L10" s="4" t="n">
        <f aca="false">AVERAGE(J10:K10)</f>
        <v>23.4659624099731</v>
      </c>
      <c r="N10" s="5" t="n">
        <f aca="false">H10-L10</f>
        <v>-8.87726449966431</v>
      </c>
      <c r="O10" s="1" t="n">
        <f aca="false">2^N10</f>
        <v>0.00212655738276776</v>
      </c>
      <c r="S10" s="1" t="n">
        <f aca="false">O10/Q5</f>
        <v>0.712020783111121</v>
      </c>
    </row>
    <row r="11" customFormat="false" ht="15" hidden="false" customHeight="false" outlineLevel="0" collapsed="false">
      <c r="C11" s="4" t="s">
        <v>5</v>
      </c>
      <c r="D11" s="4" t="s">
        <v>6</v>
      </c>
      <c r="F11" s="0" t="n">
        <v>16.9308204650879</v>
      </c>
      <c r="G11" s="0" t="n">
        <v>17.1408748626709</v>
      </c>
      <c r="H11" s="4" t="n">
        <f aca="false">AVERAGE(F11:G11)</f>
        <v>17.0358476638794</v>
      </c>
      <c r="J11" s="0" t="n">
        <v>25.7913246154785</v>
      </c>
      <c r="K11" s="0" t="n">
        <v>25.6599960327148</v>
      </c>
      <c r="L11" s="4" t="n">
        <f aca="false">AVERAGE(J11:K11)</f>
        <v>25.7256603240967</v>
      </c>
      <c r="N11" s="5" t="n">
        <f aca="false">H11-L11</f>
        <v>-8.68981266021729</v>
      </c>
      <c r="O11" s="1" t="n">
        <f aca="false">2^N11</f>
        <v>0.00242161853798328</v>
      </c>
      <c r="S11" s="1" t="n">
        <f aca="false">O11/Q5</f>
        <v>0.810814108184151</v>
      </c>
    </row>
    <row r="12" customFormat="false" ht="15" hidden="false" customHeight="false" outlineLevel="0" collapsed="false">
      <c r="C12" s="4"/>
      <c r="D12" s="4"/>
      <c r="F12" s="0"/>
      <c r="G12" s="0"/>
      <c r="H12" s="4"/>
      <c r="J12" s="0"/>
      <c r="K12" s="0"/>
      <c r="L12" s="4"/>
      <c r="N12" s="7"/>
    </row>
    <row r="13" customFormat="false" ht="15" hidden="false" customHeight="false" outlineLevel="0" collapsed="false">
      <c r="B13" s="6" t="s">
        <v>4</v>
      </c>
      <c r="C13" s="4" t="s">
        <v>5</v>
      </c>
      <c r="D13" s="4" t="s">
        <v>7</v>
      </c>
      <c r="F13" s="0" t="n">
        <v>17.6665916442871</v>
      </c>
      <c r="G13" s="0" t="n">
        <v>16.4795703887939</v>
      </c>
      <c r="H13" s="4" t="n">
        <f aca="false">AVERAGE(F13:G13)</f>
        <v>17.0730810165405</v>
      </c>
      <c r="J13" s="0" t="n">
        <v>26.004566192627</v>
      </c>
      <c r="K13" s="0" t="n">
        <v>25.7112407684326</v>
      </c>
      <c r="L13" s="4" t="n">
        <f aca="false">AVERAGE(J13:K13)</f>
        <v>25.8579034805298</v>
      </c>
      <c r="N13" s="5" t="n">
        <f aca="false">H13-L13</f>
        <v>-8.78482246398926</v>
      </c>
      <c r="O13" s="1" t="n">
        <f aca="false">2^N13</f>
        <v>0.00226727882373875</v>
      </c>
      <c r="S13" s="1" t="n">
        <f aca="false">O13/Q5</f>
        <v>0.759137588616875</v>
      </c>
      <c r="U13" s="5" t="n">
        <f aca="false">AVERAGE(S13:S19)</f>
        <v>0.71605672629346</v>
      </c>
      <c r="V13" s="1" t="n">
        <f aca="false">STDEV(S13:S19)</f>
        <v>0.33329189761644</v>
      </c>
      <c r="W13" s="1" t="n">
        <f aca="false">POWER(7,1/2)</f>
        <v>2.64575131106459</v>
      </c>
      <c r="X13" s="5" t="n">
        <f aca="false">V13/W13</f>
        <v>0.125972496440843</v>
      </c>
    </row>
    <row r="14" customFormat="false" ht="15" hidden="false" customHeight="false" outlineLevel="0" collapsed="false">
      <c r="B14" s="6"/>
      <c r="C14" s="4" t="s">
        <v>5</v>
      </c>
      <c r="D14" s="4" t="s">
        <v>7</v>
      </c>
      <c r="F14" s="0" t="n">
        <v>16.1814193725586</v>
      </c>
      <c r="G14" s="0" t="n">
        <v>15.6544075012207</v>
      </c>
      <c r="H14" s="4" t="n">
        <f aca="false">AVERAGE(F14:G14)</f>
        <v>15.9179134368896</v>
      </c>
      <c r="J14" s="0" t="n">
        <v>25.1868896484375</v>
      </c>
      <c r="K14" s="0" t="n">
        <v>23.7176704406738</v>
      </c>
      <c r="L14" s="4" t="n">
        <f aca="false">AVERAGE(J14:K14)</f>
        <v>24.4522800445557</v>
      </c>
      <c r="N14" s="5" t="n">
        <f aca="false">H14-L14</f>
        <v>-8.53436660766602</v>
      </c>
      <c r="O14" s="1" t="n">
        <f aca="false">2^N14</f>
        <v>0.00269711619696539</v>
      </c>
      <c r="S14" s="1" t="n">
        <f aca="false">O14/Q5</f>
        <v>0.90305712052103</v>
      </c>
    </row>
    <row r="15" customFormat="false" ht="15" hidden="false" customHeight="false" outlineLevel="0" collapsed="false">
      <c r="B15" s="6"/>
      <c r="C15" s="4" t="s">
        <v>5</v>
      </c>
      <c r="D15" s="4" t="s">
        <v>7</v>
      </c>
      <c r="F15" s="0" t="n">
        <v>18.2407760620117</v>
      </c>
      <c r="G15" s="0" t="n">
        <v>18.0218105316162</v>
      </c>
      <c r="H15" s="4" t="n">
        <f aca="false">AVERAGE(F15:G15)</f>
        <v>18.131293296814</v>
      </c>
      <c r="J15" s="0" t="n">
        <v>25.9495487213135</v>
      </c>
      <c r="K15" s="0" t="n">
        <v>26.2009162902832</v>
      </c>
      <c r="L15" s="4" t="n">
        <f aca="false">AVERAGE(J15:K15)</f>
        <v>26.0752325057983</v>
      </c>
      <c r="N15" s="5" t="n">
        <f aca="false">H15-L15</f>
        <v>-7.94393920898438</v>
      </c>
      <c r="O15" s="1" t="n">
        <f aca="false">2^N15</f>
        <v>0.0040610282850888</v>
      </c>
      <c r="S15" s="1" t="n">
        <f aca="false">O15/Q5</f>
        <v>1.35972655298017</v>
      </c>
      <c r="U15" s="5"/>
      <c r="X15" s="5"/>
    </row>
    <row r="16" customFormat="false" ht="15" hidden="false" customHeight="false" outlineLevel="0" collapsed="false">
      <c r="B16" s="6"/>
      <c r="C16" s="4" t="s">
        <v>5</v>
      </c>
      <c r="D16" s="4" t="s">
        <v>7</v>
      </c>
      <c r="F16" s="0" t="n">
        <v>13.8789701461792</v>
      </c>
      <c r="G16" s="0" t="n">
        <v>14.3109865188599</v>
      </c>
      <c r="H16" s="4" t="n">
        <f aca="false">AVERAGE(F16:G16)</f>
        <v>14.0949783325195</v>
      </c>
      <c r="J16" s="0" t="n">
        <v>22.7419300079346</v>
      </c>
      <c r="K16" s="0" t="n">
        <v>23.5810222625732</v>
      </c>
      <c r="L16" s="4" t="n">
        <f aca="false">AVERAGE(J16:K16)</f>
        <v>23.1614761352539</v>
      </c>
      <c r="N16" s="5" t="n">
        <f aca="false">H16-L16</f>
        <v>-9.06649780273438</v>
      </c>
      <c r="O16" s="1" t="n">
        <f aca="false">2^N16</f>
        <v>0.00186514330533194</v>
      </c>
      <c r="S16" s="1" t="n">
        <f aca="false">O16/Q5</f>
        <v>0.624493280848349</v>
      </c>
    </row>
    <row r="17" customFormat="false" ht="15" hidden="false" customHeight="false" outlineLevel="0" collapsed="false">
      <c r="B17" s="6"/>
      <c r="C17" s="4" t="s">
        <v>5</v>
      </c>
      <c r="D17" s="4" t="s">
        <v>7</v>
      </c>
      <c r="F17" s="0" t="n">
        <v>14.8887844085693</v>
      </c>
      <c r="G17" s="0" t="n">
        <v>15.3378925323486</v>
      </c>
      <c r="H17" s="4" t="n">
        <f aca="false">AVERAGE(F17:G17)</f>
        <v>15.113338470459</v>
      </c>
      <c r="J17" s="0" t="n">
        <v>24.6146125793457</v>
      </c>
      <c r="K17" s="0" t="n">
        <v>24.9567794799805</v>
      </c>
      <c r="L17" s="4" t="n">
        <f aca="false">AVERAGE(J17:K17)</f>
        <v>24.7856960296631</v>
      </c>
      <c r="N17" s="5" t="n">
        <f aca="false">H17-L17</f>
        <v>-9.6723575592041</v>
      </c>
      <c r="O17" s="1" t="n">
        <f aca="false">2^N17</f>
        <v>0.00122554777516893</v>
      </c>
      <c r="S17" s="1" t="n">
        <f aca="false">O17/Q5</f>
        <v>0.410341848137739</v>
      </c>
    </row>
    <row r="18" customFormat="false" ht="15" hidden="false" customHeight="false" outlineLevel="0" collapsed="false">
      <c r="C18" s="4" t="s">
        <v>5</v>
      </c>
      <c r="D18" s="4" t="s">
        <v>7</v>
      </c>
      <c r="F18" s="0" t="n">
        <v>13.6785087585449</v>
      </c>
      <c r="G18" s="0" t="n">
        <v>13.7064590454102</v>
      </c>
      <c r="H18" s="4" t="n">
        <f aca="false">AVERAGE(F18:G18)</f>
        <v>13.6924839019775</v>
      </c>
      <c r="J18" s="0" t="n">
        <v>23.3066120147705</v>
      </c>
      <c r="K18" s="0" t="n">
        <v>22.9730186462402</v>
      </c>
      <c r="L18" s="4" t="n">
        <f aca="false">AVERAGE(J18:K18)</f>
        <v>23.1398153305054</v>
      </c>
      <c r="N18" s="7" t="n">
        <f aca="false">H18-L18</f>
        <v>-9.44733142852783</v>
      </c>
      <c r="O18" s="1" t="n">
        <f aca="false">2^N18</f>
        <v>0.00143241830094714</v>
      </c>
      <c r="S18" s="1" t="n">
        <f aca="false">O18/Q5</f>
        <v>0.479606902991562</v>
      </c>
    </row>
    <row r="19" customFormat="false" ht="15" hidden="false" customHeight="false" outlineLevel="0" collapsed="false">
      <c r="B19" s="6"/>
      <c r="C19" s="4" t="s">
        <v>5</v>
      </c>
      <c r="D19" s="4" t="s">
        <v>7</v>
      </c>
      <c r="F19" s="0" t="n">
        <v>11.4531631469727</v>
      </c>
      <c r="G19" s="0" t="n">
        <v>11.7715578079224</v>
      </c>
      <c r="H19" s="4" t="n">
        <f aca="false">AVERAGE(F19:G19)</f>
        <v>11.6123604774475</v>
      </c>
      <c r="J19" s="0" t="n">
        <v>21.0116329193115</v>
      </c>
      <c r="K19" s="0" t="n">
        <v>21.1293277740479</v>
      </c>
      <c r="L19" s="4" t="n">
        <f aca="false">AVERAGE(J19:K19)</f>
        <v>21.0704803466797</v>
      </c>
      <c r="N19" s="7" t="n">
        <f aca="false">H19-L19</f>
        <v>-9.45811986923218</v>
      </c>
      <c r="O19" s="1" t="n">
        <f aca="false">2^N19</f>
        <v>0.00142174666034315</v>
      </c>
      <c r="S19" s="1" t="n">
        <f aca="false">O19/Q5</f>
        <v>0.476033789958493</v>
      </c>
    </row>
    <row r="20" customFormat="false" ht="12.75" hidden="false" customHeight="false" outlineLevel="0" collapsed="false">
      <c r="C20" s="4"/>
    </row>
    <row r="21" customFormat="false" ht="12.75" hidden="false" customHeight="false" outlineLevel="0" collapsed="false">
      <c r="C21" s="4"/>
    </row>
    <row r="22" customFormat="false" ht="15" hidden="false" customHeight="false" outlineLevel="0" collapsed="false">
      <c r="B22" s="6" t="s">
        <v>8</v>
      </c>
      <c r="C22" s="4" t="s">
        <v>5</v>
      </c>
      <c r="D22" s="4" t="s">
        <v>6</v>
      </c>
      <c r="F22" s="0" t="n">
        <v>17.8589649200439</v>
      </c>
      <c r="G22" s="0" t="n">
        <v>17.8079433441162</v>
      </c>
      <c r="H22" s="4" t="n">
        <f aca="false">AVERAGE(F22:G22)</f>
        <v>17.8334541320801</v>
      </c>
      <c r="J22" s="0" t="n">
        <v>25.0178127288818</v>
      </c>
      <c r="K22" s="0" t="n">
        <v>24.2656002044678</v>
      </c>
      <c r="L22" s="4" t="n">
        <f aca="false">AVERAGE(J22:K22)</f>
        <v>24.6417064666748</v>
      </c>
      <c r="N22" s="5" t="n">
        <f aca="false">H22-L22</f>
        <v>-6.80825233459473</v>
      </c>
      <c r="O22" s="1" t="n">
        <f aca="false">2^N22</f>
        <v>0.00892301923621631</v>
      </c>
      <c r="S22" s="1" t="n">
        <f aca="false">O22/Q5</f>
        <v>2.98763400215295</v>
      </c>
      <c r="U22" s="5" t="n">
        <f aca="false">AVERAGE(S22:S28)</f>
        <v>2.78072625345899</v>
      </c>
      <c r="V22" s="1" t="n">
        <f aca="false">STDEV(S22:S28)</f>
        <v>0.542850743031979</v>
      </c>
      <c r="W22" s="1" t="n">
        <f aca="false">POWER(7,1/2)</f>
        <v>2.64575131106459</v>
      </c>
      <c r="X22" s="5" t="n">
        <f aca="false">V22/W22</f>
        <v>0.205178295012749</v>
      </c>
    </row>
    <row r="23" customFormat="false" ht="15" hidden="false" customHeight="false" outlineLevel="0" collapsed="false">
      <c r="B23" s="6"/>
      <c r="C23" s="4" t="s">
        <v>5</v>
      </c>
      <c r="D23" s="4" t="s">
        <v>6</v>
      </c>
      <c r="F23" s="0" t="n">
        <v>16.818660736084</v>
      </c>
      <c r="G23" s="0" t="n">
        <v>16.8797473907471</v>
      </c>
      <c r="H23" s="4" t="n">
        <f aca="false">AVERAGE(F23:G23)</f>
        <v>16.8492040634155</v>
      </c>
      <c r="J23" s="0" t="n">
        <v>24.3956661224365</v>
      </c>
      <c r="K23" s="0" t="n">
        <v>24.3409061431885</v>
      </c>
      <c r="L23" s="4" t="n">
        <f aca="false">AVERAGE(J23:K23)</f>
        <v>24.3682861328125</v>
      </c>
      <c r="N23" s="5" t="n">
        <f aca="false">H23-L23</f>
        <v>-7.51908206939697</v>
      </c>
      <c r="O23" s="1" t="n">
        <f aca="false">2^N23</f>
        <v>0.00545168503804314</v>
      </c>
      <c r="S23" s="1" t="n">
        <f aca="false">O23/Q5</f>
        <v>1.825350720144</v>
      </c>
    </row>
    <row r="24" customFormat="false" ht="15" hidden="false" customHeight="false" outlineLevel="0" collapsed="false">
      <c r="C24" s="4" t="s">
        <v>5</v>
      </c>
      <c r="D24" s="4" t="s">
        <v>6</v>
      </c>
      <c r="F24" s="0" t="n">
        <v>17.8826713562012</v>
      </c>
      <c r="G24" s="0" t="n">
        <v>18.0103816986084</v>
      </c>
      <c r="H24" s="4" t="n">
        <f aca="false">AVERAGE(F24:G24)</f>
        <v>17.9465265274048</v>
      </c>
      <c r="J24" s="0" t="n">
        <v>24.6108207702637</v>
      </c>
      <c r="K24" s="0" t="n">
        <v>24.608211517334</v>
      </c>
      <c r="L24" s="4" t="n">
        <f aca="false">AVERAGE(J24:K24)</f>
        <v>24.6095161437988</v>
      </c>
      <c r="N24" s="7" t="n">
        <f aca="false">H24-L24</f>
        <v>-6.66298961639404</v>
      </c>
      <c r="O24" s="1" t="n">
        <f aca="false">2^N24</f>
        <v>0.00986825275835337</v>
      </c>
      <c r="S24" s="1" t="n">
        <f aca="false">O24/Q5</f>
        <v>3.30412013044118</v>
      </c>
      <c r="U24" s="5"/>
      <c r="X24" s="5"/>
    </row>
    <row r="25" customFormat="false" ht="15" hidden="false" customHeight="false" outlineLevel="0" collapsed="false">
      <c r="B25" s="6"/>
      <c r="C25" s="4" t="s">
        <v>5</v>
      </c>
      <c r="D25" s="4" t="s">
        <v>6</v>
      </c>
      <c r="F25" s="0" t="n">
        <v>18.862756729126</v>
      </c>
      <c r="G25" s="0" t="n">
        <v>18.5875148773193</v>
      </c>
      <c r="H25" s="4" t="n">
        <f aca="false">AVERAGE(F25:G25)</f>
        <v>18.7251358032227</v>
      </c>
      <c r="J25" s="0" t="n">
        <v>25.5284194946289</v>
      </c>
      <c r="K25" s="0" t="n">
        <v>25.4095916748047</v>
      </c>
      <c r="L25" s="4" t="n">
        <f aca="false">AVERAGE(J25:K25)</f>
        <v>25.4690055847168</v>
      </c>
      <c r="N25" s="7" t="n">
        <f aca="false">H25-L25</f>
        <v>-6.74386978149414</v>
      </c>
      <c r="O25" s="1" t="n">
        <f aca="false">2^N25</f>
        <v>0.0093302420141656</v>
      </c>
      <c r="S25" s="1" t="n">
        <f aca="false">O25/Q5</f>
        <v>3.123981642525</v>
      </c>
    </row>
    <row r="26" customFormat="false" ht="15" hidden="false" customHeight="false" outlineLevel="0" collapsed="false">
      <c r="B26" s="6"/>
      <c r="C26" s="4" t="s">
        <v>5</v>
      </c>
      <c r="D26" s="4" t="s">
        <v>6</v>
      </c>
      <c r="F26" s="0" t="n">
        <v>17.1485977172852</v>
      </c>
      <c r="G26" s="0" t="n">
        <v>17.8641662597656</v>
      </c>
      <c r="H26" s="4" t="n">
        <f aca="false">AVERAGE(F26:G26)</f>
        <v>17.5063819885254</v>
      </c>
      <c r="J26" s="0" t="n">
        <v>24.8909912109375</v>
      </c>
      <c r="K26" s="0" t="n">
        <v>23.4854183197022</v>
      </c>
      <c r="L26" s="4" t="n">
        <f aca="false">AVERAGE(J26:K26)</f>
        <v>24.1882047653198</v>
      </c>
      <c r="N26" s="5" t="n">
        <f aca="false">H26-L26</f>
        <v>-6.68182277679443</v>
      </c>
      <c r="O26" s="1" t="n">
        <f aca="false">2^N26</f>
        <v>0.00974026826853469</v>
      </c>
      <c r="S26" s="1" t="n">
        <f aca="false">O26/Q5</f>
        <v>3.26126795188949</v>
      </c>
    </row>
    <row r="27" customFormat="false" ht="15" hidden="false" customHeight="false" outlineLevel="0" collapsed="false">
      <c r="B27" s="6"/>
      <c r="C27" s="4" t="s">
        <v>5</v>
      </c>
      <c r="D27" s="4" t="s">
        <v>6</v>
      </c>
      <c r="F27" s="0" t="n">
        <v>16.159875869751</v>
      </c>
      <c r="G27" s="0" t="n">
        <v>15.9441537857056</v>
      </c>
      <c r="H27" s="4" t="n">
        <f aca="false">AVERAGE(F27:G27)</f>
        <v>16.0520148277283</v>
      </c>
      <c r="J27" s="0" t="n">
        <v>23.1574745178223</v>
      </c>
      <c r="K27" s="0" t="n">
        <v>23.1849174499512</v>
      </c>
      <c r="L27" s="4" t="n">
        <f aca="false">AVERAGE(J27:K27)</f>
        <v>23.1711959838867</v>
      </c>
      <c r="N27" s="5" t="n">
        <f aca="false">H27-L27</f>
        <v>-7.11918115615845</v>
      </c>
      <c r="O27" s="1" t="n">
        <f aca="false">2^N27</f>
        <v>0.00719304748697751</v>
      </c>
      <c r="S27" s="1" t="n">
        <f aca="false">O27/Q5</f>
        <v>2.40839929650398</v>
      </c>
    </row>
    <row r="28" customFormat="false" ht="15" hidden="false" customHeight="false" outlineLevel="0" collapsed="false">
      <c r="B28" s="6"/>
      <c r="C28" s="4" t="s">
        <v>5</v>
      </c>
      <c r="D28" s="4" t="s">
        <v>6</v>
      </c>
      <c r="F28" s="0" t="n">
        <v>15.3848123550415</v>
      </c>
      <c r="G28" s="0" t="n">
        <v>15.4593448638916</v>
      </c>
      <c r="H28" s="4" t="n">
        <f aca="false">AVERAGE(F28:G28)</f>
        <v>15.4220786094666</v>
      </c>
      <c r="J28" s="0" t="n">
        <v>22.37868309021</v>
      </c>
      <c r="K28" s="0" t="n">
        <v>22.5340957641602</v>
      </c>
      <c r="L28" s="4" t="n">
        <f aca="false">AVERAGE(J28:K28)</f>
        <v>22.4563894271851</v>
      </c>
      <c r="N28" s="5" t="n">
        <f aca="false">H28-L28</f>
        <v>-7.03431081771851</v>
      </c>
      <c r="O28" s="1" t="n">
        <f aca="false">2^N28</f>
        <v>0.00762889161854324</v>
      </c>
      <c r="S28" s="1" t="n">
        <f aca="false">O28/Q5</f>
        <v>2.55433003055636</v>
      </c>
    </row>
    <row r="29" customFormat="false" ht="15" hidden="false" customHeight="false" outlineLevel="0" collapsed="false">
      <c r="C29" s="4"/>
      <c r="G29" s="0"/>
      <c r="K29" s="0"/>
    </row>
    <row r="30" customFormat="false" ht="15" hidden="false" customHeight="false" outlineLevel="0" collapsed="false">
      <c r="B30" s="6" t="s">
        <v>8</v>
      </c>
      <c r="C30" s="4" t="s">
        <v>5</v>
      </c>
      <c r="D30" s="4" t="s">
        <v>7</v>
      </c>
      <c r="F30" s="0" t="n">
        <v>18.254545211792</v>
      </c>
      <c r="G30" s="0" t="n">
        <v>18.2823600769043</v>
      </c>
      <c r="H30" s="4" t="n">
        <f aca="false">AVERAGE(F30:G30)</f>
        <v>18.2684526443481</v>
      </c>
      <c r="J30" s="0" t="n">
        <v>24.2374477386475</v>
      </c>
      <c r="K30" s="0" t="n">
        <v>24.3805618286133</v>
      </c>
      <c r="L30" s="4" t="n">
        <f aca="false">AVERAGE(J30:K30)</f>
        <v>24.3090047836304</v>
      </c>
      <c r="N30" s="5" t="n">
        <f aca="false">H30-L30</f>
        <v>-6.04055213928223</v>
      </c>
      <c r="O30" s="1" t="n">
        <f aca="false">2^N30</f>
        <v>0.0151919182840216</v>
      </c>
      <c r="S30" s="1" t="n">
        <f aca="false">O30/Q5</f>
        <v>5.08660694566855</v>
      </c>
      <c r="U30" s="5" t="n">
        <f aca="false">AVERAGE(S30:S36)</f>
        <v>4.17100199217359</v>
      </c>
      <c r="V30" s="1" t="n">
        <f aca="false">STDEV(S30:S36)</f>
        <v>0.897784927145913</v>
      </c>
      <c r="W30" s="1" t="n">
        <f aca="false">POWER(7,1/2)</f>
        <v>2.64575131106459</v>
      </c>
      <c r="X30" s="5" t="n">
        <f aca="false">V30/W30</f>
        <v>0.339330806864332</v>
      </c>
    </row>
    <row r="31" customFormat="false" ht="15" hidden="false" customHeight="false" outlineLevel="0" collapsed="false">
      <c r="B31" s="6"/>
      <c r="C31" s="4" t="s">
        <v>5</v>
      </c>
      <c r="D31" s="4" t="s">
        <v>7</v>
      </c>
      <c r="F31" s="0" t="n">
        <v>18.8745803833008</v>
      </c>
      <c r="G31" s="0" t="n">
        <v>18.8848304748535</v>
      </c>
      <c r="H31" s="4" t="n">
        <f aca="false">AVERAGE(F31:G31)</f>
        <v>18.8797054290772</v>
      </c>
      <c r="J31" s="0" t="n">
        <v>25.2462711334229</v>
      </c>
      <c r="K31" s="0" t="n">
        <v>25.1657791137695</v>
      </c>
      <c r="L31" s="4" t="n">
        <f aca="false">AVERAGE(J31:K31)</f>
        <v>25.2060251235962</v>
      </c>
      <c r="N31" s="5" t="n">
        <f aca="false">H31-L31</f>
        <v>-6.32631969451904</v>
      </c>
      <c r="O31" s="1" t="n">
        <f aca="false">2^N31</f>
        <v>0.0124620075430437</v>
      </c>
      <c r="S31" s="1" t="n">
        <f aca="false">O31/Q5</f>
        <v>4.17256945043545</v>
      </c>
    </row>
    <row r="32" customFormat="false" ht="15" hidden="false" customHeight="false" outlineLevel="0" collapsed="false">
      <c r="B32" s="6"/>
      <c r="C32" s="4" t="s">
        <v>5</v>
      </c>
      <c r="D32" s="4" t="s">
        <v>7</v>
      </c>
      <c r="F32" s="0" t="n">
        <v>15.4556913375855</v>
      </c>
      <c r="G32" s="0" t="n">
        <v>15.4684715270996</v>
      </c>
      <c r="H32" s="4" t="n">
        <f aca="false">AVERAGE(F32:G32)</f>
        <v>15.4620814323425</v>
      </c>
      <c r="J32" s="0" t="n">
        <v>22.3280620574951</v>
      </c>
      <c r="K32" s="0" t="n">
        <v>22.512451171875</v>
      </c>
      <c r="L32" s="4" t="n">
        <f aca="false">AVERAGE(J32:K32)</f>
        <v>22.4202566146851</v>
      </c>
      <c r="N32" s="5" t="n">
        <f aca="false">H32-L32</f>
        <v>-6.95817518234253</v>
      </c>
      <c r="O32" s="1" t="n">
        <f aca="false">2^N32</f>
        <v>0.00804230528835069</v>
      </c>
      <c r="S32" s="1" t="n">
        <f aca="false">O32/Q5</f>
        <v>2.69275052525377</v>
      </c>
      <c r="U32" s="5"/>
      <c r="X32" s="5"/>
    </row>
    <row r="33" customFormat="false" ht="15" hidden="false" customHeight="false" outlineLevel="0" collapsed="false">
      <c r="B33" s="6"/>
      <c r="C33" s="4" t="s">
        <v>5</v>
      </c>
      <c r="D33" s="4" t="s">
        <v>7</v>
      </c>
      <c r="F33" s="0" t="n">
        <v>19.3206024169922</v>
      </c>
      <c r="G33" s="0" t="n">
        <v>19.3219375610352</v>
      </c>
      <c r="H33" s="4" t="n">
        <f aca="false">AVERAGE(F33:G33)</f>
        <v>19.3212699890137</v>
      </c>
      <c r="J33" s="0" t="n">
        <v>25.7279567718506</v>
      </c>
      <c r="K33" s="0" t="n">
        <v>25.5814018249512</v>
      </c>
      <c r="L33" s="4" t="n">
        <f aca="false">AVERAGE(J33:K33)</f>
        <v>25.6546792984009</v>
      </c>
      <c r="N33" s="5" t="n">
        <f aca="false">H33-L33</f>
        <v>-6.33340930938721</v>
      </c>
      <c r="O33" s="1" t="n">
        <f aca="false">2^N33</f>
        <v>0.0124009176368947</v>
      </c>
      <c r="S33" s="1" t="n">
        <f aca="false">O33/Q5</f>
        <v>4.15211513155889</v>
      </c>
    </row>
    <row r="34" customFormat="false" ht="15" hidden="false" customHeight="false" outlineLevel="0" collapsed="false">
      <c r="C34" s="4" t="s">
        <v>5</v>
      </c>
      <c r="D34" s="4" t="s">
        <v>7</v>
      </c>
      <c r="F34" s="0" t="n">
        <v>20.4495658874512</v>
      </c>
      <c r="G34" s="0" t="n">
        <v>20.4717807769775</v>
      </c>
      <c r="H34" s="4" t="n">
        <f aca="false">AVERAGE(F34:G34)</f>
        <v>20.4606733322144</v>
      </c>
      <c r="J34" s="0" t="n">
        <v>26.5813522338867</v>
      </c>
      <c r="K34" s="0" t="n">
        <v>26.842924118042</v>
      </c>
      <c r="L34" s="4" t="n">
        <f aca="false">AVERAGE(J34:K34)</f>
        <v>26.7121381759644</v>
      </c>
      <c r="N34" s="5" t="n">
        <f aca="false">H34-L34</f>
        <v>-6.25146484375</v>
      </c>
      <c r="O34" s="1" t="n">
        <f aca="false">2^N34</f>
        <v>0.0131256725381551</v>
      </c>
      <c r="S34" s="1" t="n">
        <f aca="false">O34/Q5</f>
        <v>4.39477989882109</v>
      </c>
    </row>
    <row r="35" customFormat="false" ht="15" hidden="false" customHeight="false" outlineLevel="0" collapsed="false">
      <c r="C35" s="4" t="s">
        <v>5</v>
      </c>
      <c r="D35" s="4" t="s">
        <v>7</v>
      </c>
      <c r="F35" s="0" t="n">
        <v>16.4182987213135</v>
      </c>
      <c r="G35" s="0" t="n">
        <v>16.4640998840332</v>
      </c>
      <c r="H35" s="4" t="n">
        <f aca="false">AVERAGE(F35:G35)</f>
        <v>16.4411993026733</v>
      </c>
      <c r="J35" s="0" t="n">
        <v>22.3840808868408</v>
      </c>
      <c r="K35" s="0" t="n">
        <v>22.4768447875977</v>
      </c>
      <c r="L35" s="4" t="n">
        <f aca="false">AVERAGE(J35:K35)</f>
        <v>22.4304628372192</v>
      </c>
      <c r="N35" s="7" t="n">
        <f aca="false">H35-L35</f>
        <v>-5.9892635345459</v>
      </c>
      <c r="O35" s="1" t="n">
        <f aca="false">2^N35</f>
        <v>0.0157417142327297</v>
      </c>
      <c r="S35" s="1" t="n">
        <f aca="false">O35/Q5</f>
        <v>5.27069139367011</v>
      </c>
    </row>
    <row r="36" customFormat="false" ht="15" hidden="false" customHeight="false" outlineLevel="0" collapsed="false">
      <c r="C36" s="4" t="s">
        <v>5</v>
      </c>
      <c r="D36" s="4" t="s">
        <v>7</v>
      </c>
      <c r="F36" s="0" t="n">
        <v>18.6532917022705</v>
      </c>
      <c r="G36" s="0" t="n">
        <v>18.8294467926025</v>
      </c>
      <c r="H36" s="4" t="n">
        <f aca="false">AVERAGE(F36:G36)</f>
        <v>18.7413692474365</v>
      </c>
      <c r="J36" s="0" t="n">
        <v>25.2485961914063</v>
      </c>
      <c r="K36" s="0" t="n">
        <v>25.4543399810791</v>
      </c>
      <c r="L36" s="4" t="n">
        <f aca="false">AVERAGE(J36:K36)</f>
        <v>25.3514680862427</v>
      </c>
      <c r="N36" s="7" t="n">
        <f aca="false">H36-L36</f>
        <v>-6.61009883880615</v>
      </c>
      <c r="O36" s="1" t="n">
        <f aca="false">2^N36</f>
        <v>0.0102367471257135</v>
      </c>
      <c r="S36" s="1" t="n">
        <f aca="false">O36/Q5</f>
        <v>3.42750059980727</v>
      </c>
    </row>
    <row r="38" customFormat="false" ht="15" hidden="false" customHeight="false" outlineLevel="0" collapsed="false">
      <c r="C38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X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B11" activeCellId="0" sqref="AB1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.13"/>
    <col collapsed="false" customWidth="true" hidden="false" outlineLevel="0" max="2" min="2" style="1" width="14.56"/>
    <col collapsed="false" customWidth="true" hidden="false" outlineLevel="0" max="3" min="3" style="1" width="7.7"/>
    <col collapsed="false" customWidth="true" hidden="false" outlineLevel="0" max="4" min="4" style="1" width="18.56"/>
    <col collapsed="false" customWidth="true" hidden="false" outlineLevel="0" max="5" min="5" style="1" width="4.28"/>
    <col collapsed="false" customWidth="false" hidden="false" outlineLevel="0" max="8" min="6" style="1" width="9.14"/>
    <col collapsed="false" customWidth="true" hidden="false" outlineLevel="0" max="9" min="9" style="1" width="2.13"/>
    <col collapsed="false" customWidth="false" hidden="false" outlineLevel="0" max="12" min="10" style="1" width="9.14"/>
    <col collapsed="false" customWidth="true" hidden="false" outlineLevel="0" max="13" min="13" style="1" width="1.99"/>
    <col collapsed="false" customWidth="false" hidden="false" outlineLevel="0" max="14" min="14" style="1" width="9.14"/>
    <col collapsed="false" customWidth="true" hidden="false" outlineLevel="0" max="15" min="15" style="1" width="12.7"/>
    <col collapsed="false" customWidth="true" hidden="false" outlineLevel="0" max="16" min="16" style="1" width="2.42"/>
    <col collapsed="false" customWidth="true" hidden="false" outlineLevel="0" max="19" min="17" style="1" width="9.56"/>
    <col collapsed="false" customWidth="true" hidden="false" outlineLevel="0" max="20" min="20" style="1" width="3.56"/>
    <col collapsed="false" customWidth="false" hidden="false" outlineLevel="0" max="24" min="21" style="1" width="9.14"/>
    <col collapsed="false" customWidth="true" hidden="false" outlineLevel="0" max="25" min="25" style="1" width="5.56"/>
    <col collapsed="false" customWidth="false" hidden="false" outlineLevel="0" max="257" min="26" style="1" width="9.14"/>
  </cols>
  <sheetData>
    <row r="3" customFormat="false" ht="25.5" hidden="false" customHeight="false" outlineLevel="0" collapsed="false">
      <c r="N3" s="2" t="s">
        <v>0</v>
      </c>
      <c r="O3" s="3" t="s">
        <v>1</v>
      </c>
      <c r="P3" s="3"/>
    </row>
    <row r="4" customFormat="false" ht="12.75" hidden="false" customHeight="false" outlineLevel="0" collapsed="false">
      <c r="H4" s="1" t="s">
        <v>2</v>
      </c>
      <c r="L4" s="4" t="s">
        <v>9</v>
      </c>
      <c r="N4" s="5"/>
    </row>
    <row r="5" customFormat="false" ht="15" hidden="false" customHeight="false" outlineLevel="0" collapsed="false">
      <c r="B5" s="6" t="s">
        <v>4</v>
      </c>
      <c r="C5" s="4" t="s">
        <v>10</v>
      </c>
      <c r="D5" s="4" t="s">
        <v>6</v>
      </c>
      <c r="F5" s="0" t="n">
        <v>15.9113292694092</v>
      </c>
      <c r="G5" s="0" t="n">
        <v>15.9113292694092</v>
      </c>
      <c r="H5" s="4" t="n">
        <f aca="false">AVERAGE(F5:G5)</f>
        <v>15.9113292694092</v>
      </c>
      <c r="J5" s="0" t="n">
        <v>25.7176418304443</v>
      </c>
      <c r="K5" s="0" t="n">
        <v>26.0410041809082</v>
      </c>
      <c r="L5" s="4" t="n">
        <f aca="false">AVERAGE(J5:K5)</f>
        <v>25.8793230056763</v>
      </c>
      <c r="N5" s="5" t="n">
        <f aca="false">H5-L5</f>
        <v>-9.96799373626709</v>
      </c>
      <c r="O5" s="1" t="n">
        <f aca="false">2^N5</f>
        <v>0.000998469696959049</v>
      </c>
      <c r="Q5" s="1" t="n">
        <f aca="false">AVERAGE(O5:O9)</f>
        <v>0.00391489365322546</v>
      </c>
      <c r="S5" s="1" t="n">
        <f aca="false">O5/Q5</f>
        <v>0.255043887625508</v>
      </c>
      <c r="U5" s="5" t="n">
        <f aca="false">AVERAGE(S5:S9)</f>
        <v>1</v>
      </c>
      <c r="V5" s="1" t="n">
        <f aca="false">STDEV(S5:S9)</f>
        <v>1.07028629525571</v>
      </c>
      <c r="W5" s="1" t="n">
        <f aca="false">POWER(5,1/2)</f>
        <v>2.23606797749979</v>
      </c>
      <c r="X5" s="5" t="n">
        <f aca="false">V5/W5</f>
        <v>0.478646582315637</v>
      </c>
    </row>
    <row r="6" customFormat="false" ht="15" hidden="false" customHeight="false" outlineLevel="0" collapsed="false">
      <c r="B6" s="6"/>
      <c r="C6" s="4" t="s">
        <v>10</v>
      </c>
      <c r="D6" s="4" t="s">
        <v>6</v>
      </c>
      <c r="F6" s="0" t="n">
        <v>17.5951805114746</v>
      </c>
      <c r="G6" s="0" t="n">
        <v>17.5951805114746</v>
      </c>
      <c r="H6" s="4" t="n">
        <f aca="false">AVERAGE(F6:G6)</f>
        <v>17.5951805114746</v>
      </c>
      <c r="J6" s="0" t="n">
        <v>26.9388542175293</v>
      </c>
      <c r="K6" s="0" t="n">
        <v>26.8045406341553</v>
      </c>
      <c r="L6" s="4" t="n">
        <f aca="false">AVERAGE(J6:K6)</f>
        <v>26.8716974258423</v>
      </c>
      <c r="N6" s="5" t="n">
        <f aca="false">H6-L6</f>
        <v>-9.27651691436768</v>
      </c>
      <c r="O6" s="1" t="n">
        <f aca="false">2^N6</f>
        <v>0.00161246446844402</v>
      </c>
      <c r="S6" s="1" t="n">
        <f aca="false">O6/Q5</f>
        <v>0.411879507152262</v>
      </c>
    </row>
    <row r="7" customFormat="false" ht="15" hidden="false" customHeight="false" outlineLevel="0" collapsed="false">
      <c r="B7" s="6"/>
      <c r="C7" s="4" t="s">
        <v>10</v>
      </c>
      <c r="D7" s="4" t="s">
        <v>6</v>
      </c>
      <c r="F7" s="0" t="n">
        <v>21.1791915893555</v>
      </c>
      <c r="G7" s="0" t="n">
        <v>21.1791915893555</v>
      </c>
      <c r="H7" s="4" t="n">
        <f aca="false">AVERAGE(F7:G7)</f>
        <v>21.1791915893555</v>
      </c>
      <c r="J7" s="0" t="n">
        <v>29.9205856323242</v>
      </c>
      <c r="K7" s="0" t="n">
        <v>30.443826675415</v>
      </c>
      <c r="L7" s="4" t="n">
        <f aca="false">AVERAGE(J7:K7)</f>
        <v>30.1822061538696</v>
      </c>
      <c r="N7" s="7" t="n">
        <f aca="false">H7-L7</f>
        <v>-9.00301456451416</v>
      </c>
      <c r="O7" s="1" t="n">
        <f aca="false">2^N7</f>
        <v>0.00194904813411887</v>
      </c>
      <c r="S7" s="1" t="n">
        <f aca="false">O7/Q5</f>
        <v>0.497854681828472</v>
      </c>
      <c r="U7" s="5"/>
      <c r="X7" s="5"/>
    </row>
    <row r="8" customFormat="false" ht="15" hidden="false" customHeight="false" outlineLevel="0" collapsed="false">
      <c r="B8" s="6"/>
      <c r="C8" s="4" t="s">
        <v>10</v>
      </c>
      <c r="D8" s="4" t="s">
        <v>6</v>
      </c>
      <c r="F8" s="0" t="n">
        <v>19.3517150878906</v>
      </c>
      <c r="G8" s="0" t="n">
        <v>20.5970211029053</v>
      </c>
      <c r="H8" s="4" t="n">
        <f aca="false">AVERAGE(F8:G8)</f>
        <v>19.974368095398</v>
      </c>
      <c r="J8" s="0" t="n">
        <v>26.1619815826416</v>
      </c>
      <c r="K8" s="0" t="n">
        <v>26.7567348480225</v>
      </c>
      <c r="L8" s="4" t="n">
        <f aca="false">AVERAGE(J8:K8)</f>
        <v>26.459358215332</v>
      </c>
      <c r="N8" s="7" t="n">
        <f aca="false">H8-L8</f>
        <v>-6.48499011993408</v>
      </c>
      <c r="O8" s="1" t="n">
        <f aca="false">2^N8</f>
        <v>0.0111640931719695</v>
      </c>
      <c r="S8" s="1" t="n">
        <f aca="false">O8/Q5</f>
        <v>2.8516976860333</v>
      </c>
    </row>
    <row r="9" customFormat="false" ht="15" hidden="false" customHeight="false" outlineLevel="0" collapsed="false">
      <c r="B9" s="6"/>
      <c r="C9" s="4" t="s">
        <v>10</v>
      </c>
      <c r="D9" s="4" t="s">
        <v>6</v>
      </c>
      <c r="F9" s="0" t="n">
        <v>19.2511405944824</v>
      </c>
      <c r="G9" s="0" t="n">
        <v>18.8568439483643</v>
      </c>
      <c r="H9" s="4" t="n">
        <f aca="false">AVERAGE(F9:G9)</f>
        <v>19.0539922714233</v>
      </c>
      <c r="J9" s="0" t="n">
        <v>27.116153717041</v>
      </c>
      <c r="K9" s="0" t="n">
        <v>27.0333881378174</v>
      </c>
      <c r="L9" s="4" t="n">
        <f aca="false">AVERAGE(J9:K9)</f>
        <v>27.0747709274292</v>
      </c>
      <c r="N9" s="7" t="n">
        <f aca="false">H9-L9</f>
        <v>-8.02077865600586</v>
      </c>
      <c r="O9" s="1" t="n">
        <f aca="false">2^N9</f>
        <v>0.00385039279463588</v>
      </c>
      <c r="S9" s="1" t="n">
        <f aca="false">O9/Q5</f>
        <v>0.983524237360462</v>
      </c>
    </row>
    <row r="10" customFormat="false" ht="15" hidden="false" customHeight="false" outlineLevel="0" collapsed="false">
      <c r="B10" s="6"/>
      <c r="C10" s="4"/>
      <c r="D10" s="4"/>
      <c r="F10" s="0"/>
      <c r="G10" s="0"/>
      <c r="H10" s="4"/>
      <c r="K10" s="0"/>
      <c r="L10" s="4"/>
      <c r="N10" s="7"/>
    </row>
    <row r="11" customFormat="false" ht="15" hidden="false" customHeight="false" outlineLevel="0" collapsed="false">
      <c r="B11" s="6" t="s">
        <v>4</v>
      </c>
      <c r="C11" s="4" t="s">
        <v>10</v>
      </c>
      <c r="D11" s="4" t="s">
        <v>7</v>
      </c>
      <c r="F11" s="0" t="n">
        <v>14.3678684234619</v>
      </c>
      <c r="G11" s="0" t="n">
        <v>14.3678684234619</v>
      </c>
      <c r="H11" s="4" t="n">
        <f aca="false">AVERAGE(F11:G11)</f>
        <v>14.3678684234619</v>
      </c>
      <c r="J11" s="0" t="n">
        <v>24.0877685546875</v>
      </c>
      <c r="K11" s="0" t="n">
        <v>24.4320755004883</v>
      </c>
      <c r="L11" s="4" t="n">
        <f aca="false">AVERAGE(J11:K11)</f>
        <v>24.2599220275879</v>
      </c>
      <c r="N11" s="5" t="n">
        <f aca="false">H11-L11</f>
        <v>-9.89205360412598</v>
      </c>
      <c r="O11" s="1" t="n">
        <f aca="false">2^N11</f>
        <v>0.00105243466994252</v>
      </c>
      <c r="S11" s="1" t="n">
        <f aca="false">O11/Q5</f>
        <v>0.268828418640547</v>
      </c>
      <c r="U11" s="5" t="n">
        <f aca="false">AVERAGE(S11:S16)</f>
        <v>0.908403961516922</v>
      </c>
      <c r="V11" s="1" t="n">
        <f aca="false">STDEV(S11:S16)</f>
        <v>0.62571429661692</v>
      </c>
      <c r="W11" s="1" t="n">
        <f aca="false">POWER(6,1/2)</f>
        <v>2.44948974278318</v>
      </c>
      <c r="X11" s="5" t="n">
        <f aca="false">V11/W11</f>
        <v>0.255446791912656</v>
      </c>
    </row>
    <row r="12" customFormat="false" ht="15" hidden="false" customHeight="false" outlineLevel="0" collapsed="false">
      <c r="C12" s="4" t="s">
        <v>10</v>
      </c>
      <c r="D12" s="4" t="s">
        <v>7</v>
      </c>
      <c r="F12" s="0" t="n">
        <v>17.5889205932617</v>
      </c>
      <c r="G12" s="0" t="n">
        <v>17.5889205932617</v>
      </c>
      <c r="H12" s="4" t="n">
        <f aca="false">AVERAGE(F12:G12)</f>
        <v>17.5889205932617</v>
      </c>
      <c r="J12" s="0" t="n">
        <v>25.1420478820801</v>
      </c>
      <c r="K12" s="0" t="n">
        <v>25.0941715240479</v>
      </c>
      <c r="L12" s="4" t="n">
        <f aca="false">AVERAGE(J12:K12)</f>
        <v>25.118109703064</v>
      </c>
      <c r="N12" s="5" t="n">
        <f aca="false">H12-L12</f>
        <v>-7.52918910980225</v>
      </c>
      <c r="O12" s="1" t="n">
        <f aca="false">2^N12</f>
        <v>0.00541362582122389</v>
      </c>
      <c r="S12" s="1" t="n">
        <f aca="false">O12/Q5</f>
        <v>1.38282832198102</v>
      </c>
    </row>
    <row r="13" customFormat="false" ht="15" hidden="false" customHeight="false" outlineLevel="0" collapsed="false">
      <c r="C13" s="4" t="s">
        <v>10</v>
      </c>
      <c r="D13" s="4" t="s">
        <v>7</v>
      </c>
      <c r="F13" s="0" t="n">
        <v>17.9350528717041</v>
      </c>
      <c r="G13" s="0" t="n">
        <v>17.8329086303711</v>
      </c>
      <c r="H13" s="4" t="n">
        <f aca="false">AVERAGE(F13:G13)</f>
        <v>17.8839807510376</v>
      </c>
      <c r="J13" s="0" t="n">
        <v>25.7344551086426</v>
      </c>
      <c r="K13" s="0" t="n">
        <v>25.5441112518311</v>
      </c>
      <c r="L13" s="4" t="n">
        <f aca="false">AVERAGE(J13:K13)</f>
        <v>25.6392831802368</v>
      </c>
      <c r="N13" s="5" t="n">
        <f aca="false">H13-L13</f>
        <v>-7.75530242919922</v>
      </c>
      <c r="O13" s="1" t="n">
        <f aca="false">2^N13</f>
        <v>0.0046282983141182</v>
      </c>
      <c r="S13" s="1" t="n">
        <f aca="false">O13/Q5</f>
        <v>1.18222836278195</v>
      </c>
      <c r="U13" s="5"/>
      <c r="X13" s="5"/>
    </row>
    <row r="14" customFormat="false" ht="15" hidden="false" customHeight="false" outlineLevel="0" collapsed="false">
      <c r="B14" s="6"/>
      <c r="C14" s="4" t="s">
        <v>10</v>
      </c>
      <c r="D14" s="4" t="s">
        <v>7</v>
      </c>
      <c r="F14" s="0" t="n">
        <v>19.7782402038574</v>
      </c>
      <c r="G14" s="0" t="n">
        <v>19.4752635955811</v>
      </c>
      <c r="H14" s="4" t="n">
        <f aca="false">AVERAGE(F14:G14)</f>
        <v>19.6267518997192</v>
      </c>
      <c r="J14" s="0" t="n">
        <v>26.8993282318115</v>
      </c>
      <c r="K14" s="0" t="n">
        <v>26.7505702972412</v>
      </c>
      <c r="L14" s="4" t="n">
        <f aca="false">AVERAGE(J14:K14)</f>
        <v>26.8249492645264</v>
      </c>
      <c r="N14" s="5" t="n">
        <f aca="false">H14-L14</f>
        <v>-7.19819736480713</v>
      </c>
      <c r="O14" s="1" t="n">
        <f aca="false">2^N14</f>
        <v>0.00680967959901661</v>
      </c>
      <c r="S14" s="1" t="n">
        <f aca="false">O14/Q5</f>
        <v>1.73942901192377</v>
      </c>
    </row>
    <row r="15" customFormat="false" ht="15" hidden="false" customHeight="false" outlineLevel="0" collapsed="false">
      <c r="B15" s="6"/>
      <c r="C15" s="4" t="s">
        <v>10</v>
      </c>
      <c r="D15" s="4" t="s">
        <v>7</v>
      </c>
      <c r="F15" s="0" t="n">
        <v>15.995659828186</v>
      </c>
      <c r="G15" s="0" t="n">
        <v>14.889163017273</v>
      </c>
      <c r="H15" s="4" t="n">
        <f aca="false">AVERAGE(F15:G15)</f>
        <v>15.4424114227295</v>
      </c>
      <c r="J15" s="0" t="n">
        <v>25.5866394042969</v>
      </c>
      <c r="K15" s="0" t="n">
        <v>25.97412109375</v>
      </c>
      <c r="L15" s="4" t="n">
        <f aca="false">AVERAGE(J15:K15)</f>
        <v>25.7803802490234</v>
      </c>
      <c r="N15" s="5" t="n">
        <f aca="false">H15-L15</f>
        <v>-10.3379688262939</v>
      </c>
      <c r="O15" s="1" t="n">
        <f aca="false">2^N15</f>
        <v>0.000772611715076575</v>
      </c>
      <c r="S15" s="1" t="n">
        <f aca="false">O15/Q5</f>
        <v>0.197351903656444</v>
      </c>
    </row>
    <row r="16" customFormat="false" ht="15" hidden="false" customHeight="false" outlineLevel="0" collapsed="false">
      <c r="B16" s="6"/>
      <c r="C16" s="4" t="s">
        <v>10</v>
      </c>
      <c r="D16" s="4" t="s">
        <v>7</v>
      </c>
      <c r="F16" s="0" t="n">
        <v>14.7570543289185</v>
      </c>
      <c r="G16" s="0" t="n">
        <v>14.7368268966675</v>
      </c>
      <c r="H16" s="4" t="n">
        <f aca="false">AVERAGE(F16:G16)</f>
        <v>14.746940612793</v>
      </c>
      <c r="J16" s="0" t="n">
        <v>23.1651649475098</v>
      </c>
      <c r="K16" s="0" t="n">
        <v>23.4361534118652</v>
      </c>
      <c r="L16" s="4" t="n">
        <f aca="false">AVERAGE(J16:K16)</f>
        <v>23.3006591796875</v>
      </c>
      <c r="N16" s="5" t="n">
        <f aca="false">H16-L16</f>
        <v>-8.55371856689453</v>
      </c>
      <c r="O16" s="1" t="n">
        <f aca="false">2^N16</f>
        <v>0.00266117930166698</v>
      </c>
      <c r="S16" s="1" t="n">
        <f aca="false">O16/Q5</f>
        <v>0.679757750117797</v>
      </c>
    </row>
    <row r="17" customFormat="false" ht="15" hidden="false" customHeight="false" outlineLevel="0" collapsed="false">
      <c r="B17" s="6"/>
      <c r="C17" s="4"/>
    </row>
    <row r="18" customFormat="false" ht="12.75" hidden="false" customHeight="false" outlineLevel="0" collapsed="false">
      <c r="C18" s="4"/>
    </row>
    <row r="19" customFormat="false" ht="15" hidden="false" customHeight="false" outlineLevel="0" collapsed="false">
      <c r="B19" s="6" t="s">
        <v>8</v>
      </c>
      <c r="C19" s="4" t="s">
        <v>10</v>
      </c>
      <c r="D19" s="4" t="s">
        <v>6</v>
      </c>
      <c r="F19" s="0" t="n">
        <v>17.8308944702148</v>
      </c>
      <c r="G19" s="0" t="n">
        <v>17.8308944702148</v>
      </c>
      <c r="H19" s="4" t="n">
        <f aca="false">AVERAGE(F19:G19)</f>
        <v>17.8308944702148</v>
      </c>
      <c r="J19" s="0" t="n">
        <v>23.8183879852295</v>
      </c>
      <c r="K19" s="0"/>
      <c r="L19" s="4" t="n">
        <f aca="false">AVERAGE(J19:K19)</f>
        <v>23.8183879852295</v>
      </c>
      <c r="N19" s="5" t="n">
        <f aca="false">H19-L19</f>
        <v>-5.98749351501465</v>
      </c>
      <c r="O19" s="1" t="n">
        <f aca="false">2^N19</f>
        <v>0.0157610393432148</v>
      </c>
      <c r="S19" s="1" t="n">
        <f aca="false">O19/Q5</f>
        <v>4.02591762109026</v>
      </c>
      <c r="U19" s="5" t="n">
        <f aca="false">AVERAGE(S19:S22)</f>
        <v>2.80332987850634</v>
      </c>
      <c r="V19" s="1" t="n">
        <f aca="false">STDEV(S19:S22)</f>
        <v>0.936086036776921</v>
      </c>
      <c r="W19" s="1" t="n">
        <f aca="false">POWER(2,1/2)</f>
        <v>1.4142135623731</v>
      </c>
      <c r="X19" s="5" t="n">
        <f aca="false">V19/W19</f>
        <v>0.661912784379</v>
      </c>
    </row>
    <row r="20" customFormat="false" ht="15" hidden="false" customHeight="false" outlineLevel="0" collapsed="false">
      <c r="C20" s="4" t="s">
        <v>10</v>
      </c>
      <c r="D20" s="4" t="s">
        <v>6</v>
      </c>
      <c r="F20" s="0" t="n">
        <v>16.3985691070557</v>
      </c>
      <c r="G20" s="0" t="n">
        <v>16.3985691070557</v>
      </c>
      <c r="H20" s="4" t="n">
        <f aca="false">AVERAGE(F20:G20)</f>
        <v>16.3985691070557</v>
      </c>
      <c r="J20" s="0" t="n">
        <v>22.2569465637207</v>
      </c>
      <c r="K20" s="0" t="n">
        <v>23.9235553741455</v>
      </c>
      <c r="L20" s="4" t="n">
        <f aca="false">AVERAGE(J20:K20)</f>
        <v>23.0902509689331</v>
      </c>
      <c r="N20" s="5" t="n">
        <f aca="false">H20-L20</f>
        <v>-6.69168186187744</v>
      </c>
      <c r="O20" s="1" t="n">
        <f aca="false">2^N20</f>
        <v>0.00967393217405219</v>
      </c>
      <c r="S20" s="1" t="n">
        <f aca="false">O20/Q5</f>
        <v>2.47105873899841</v>
      </c>
    </row>
    <row r="21" customFormat="false" ht="15" hidden="false" customHeight="false" outlineLevel="0" collapsed="false">
      <c r="C21" s="4" t="s">
        <v>10</v>
      </c>
      <c r="D21" s="4" t="s">
        <v>6</v>
      </c>
      <c r="F21" s="0" t="n">
        <v>19.5205211639404</v>
      </c>
      <c r="G21" s="0" t="n">
        <v>19.7039318084717</v>
      </c>
      <c r="H21" s="4" t="n">
        <f aca="false">AVERAGE(F21:G21)</f>
        <v>19.6122264862061</v>
      </c>
      <c r="J21" s="0" t="n">
        <v>26.5876274108887</v>
      </c>
      <c r="K21" s="0" t="n">
        <v>25.5402679443359</v>
      </c>
      <c r="L21" s="4" t="n">
        <f aca="false">AVERAGE(J21:K21)</f>
        <v>26.0639476776123</v>
      </c>
      <c r="N21" s="7" t="n">
        <f aca="false">H21-L21</f>
        <v>-6.45172119140625</v>
      </c>
      <c r="O21" s="1" t="n">
        <f aca="false">2^N21</f>
        <v>0.0114245314545888</v>
      </c>
      <c r="S21" s="1" t="n">
        <f aca="false">O21/Q5</f>
        <v>2.91822268152194</v>
      </c>
    </row>
    <row r="22" customFormat="false" ht="15" hidden="false" customHeight="false" outlineLevel="0" collapsed="false">
      <c r="C22" s="4" t="s">
        <v>10</v>
      </c>
      <c r="D22" s="4" t="s">
        <v>6</v>
      </c>
      <c r="F22" s="0" t="n">
        <v>14.4607563018799</v>
      </c>
      <c r="G22" s="0" t="n">
        <v>14.3551073074341</v>
      </c>
      <c r="H22" s="4" t="n">
        <f aca="false">AVERAGE(F22:G22)</f>
        <v>14.407931804657</v>
      </c>
      <c r="J22" s="0" t="n">
        <v>21.9162101745605</v>
      </c>
      <c r="K22" s="0" t="n">
        <v>21.2002964019775</v>
      </c>
      <c r="L22" s="4" t="n">
        <f aca="false">AVERAGE(J22:K22)</f>
        <v>21.558253288269</v>
      </c>
      <c r="N22" s="5" t="n">
        <f aca="false">H22-L22</f>
        <v>-7.15032148361206</v>
      </c>
      <c r="O22" s="1" t="n">
        <f aca="false">2^N22</f>
        <v>0.00703945042519123</v>
      </c>
      <c r="S22" s="1" t="n">
        <f aca="false">O22/Q5</f>
        <v>1.79812047241474</v>
      </c>
    </row>
    <row r="23" customFormat="false" ht="15" hidden="false" customHeight="false" outlineLevel="0" collapsed="false">
      <c r="B23" s="6"/>
      <c r="C23" s="4"/>
      <c r="G23" s="0"/>
      <c r="K23" s="0"/>
    </row>
    <row r="24" customFormat="false" ht="15" hidden="false" customHeight="false" outlineLevel="0" collapsed="false">
      <c r="B24" s="6" t="s">
        <v>8</v>
      </c>
      <c r="C24" s="4" t="s">
        <v>10</v>
      </c>
      <c r="D24" s="4" t="s">
        <v>7</v>
      </c>
      <c r="F24" s="0" t="n">
        <v>16.5499382019043</v>
      </c>
      <c r="G24" s="0" t="n">
        <v>16.5499382019043</v>
      </c>
      <c r="H24" s="4" t="n">
        <f aca="false">AVERAGE(F24:G24)</f>
        <v>16.5499382019043</v>
      </c>
      <c r="J24" s="0" t="n">
        <v>23.4823360443115</v>
      </c>
      <c r="K24" s="0" t="n">
        <v>20.9043216705322</v>
      </c>
      <c r="L24" s="4" t="n">
        <f aca="false">AVERAGE(J24:K24)</f>
        <v>22.1933288574219</v>
      </c>
      <c r="N24" s="5" t="n">
        <f aca="false">H24-L24</f>
        <v>-5.64339065551758</v>
      </c>
      <c r="O24" s="1" t="n">
        <f aca="false">2^N24</f>
        <v>0.020006454716516</v>
      </c>
      <c r="S24" s="1" t="n">
        <f aca="false">O24/Q5</f>
        <v>5.11034436402449</v>
      </c>
      <c r="U24" s="5" t="n">
        <f aca="false">AVERAGE(S24:S28)</f>
        <v>4.93665856462553</v>
      </c>
      <c r="V24" s="1" t="n">
        <f aca="false">STDEV(S24:S28)</f>
        <v>1.0408470439958</v>
      </c>
      <c r="W24" s="1" t="n">
        <f aca="false">POWER(6,1/2)</f>
        <v>2.44948974278318</v>
      </c>
      <c r="X24" s="5" t="n">
        <f aca="false">V24/W24</f>
        <v>0.42492402634565</v>
      </c>
    </row>
    <row r="25" customFormat="false" ht="15" hidden="false" customHeight="false" outlineLevel="0" collapsed="false">
      <c r="B25" s="6"/>
      <c r="C25" s="4" t="s">
        <v>10</v>
      </c>
      <c r="D25" s="4" t="s">
        <v>7</v>
      </c>
      <c r="F25" s="0" t="n">
        <v>17.4770393371582</v>
      </c>
      <c r="G25" s="0" t="n">
        <v>17.4770393371582</v>
      </c>
      <c r="H25" s="4" t="n">
        <f aca="false">AVERAGE(F25:G25)</f>
        <v>17.4770393371582</v>
      </c>
      <c r="J25" s="0" t="n">
        <v>22.9784889221191</v>
      </c>
      <c r="K25" s="0" t="n">
        <v>23.1431617736816</v>
      </c>
      <c r="L25" s="4" t="n">
        <f aca="false">AVERAGE(J25:K25)</f>
        <v>23.0608253479004</v>
      </c>
      <c r="N25" s="5" t="n">
        <f aca="false">H25-L25</f>
        <v>-5.58378601074219</v>
      </c>
      <c r="O25" s="1" t="n">
        <f aca="false">2^N25</f>
        <v>0.0208503294438891</v>
      </c>
      <c r="S25" s="1" t="n">
        <f aca="false">O25/Q5</f>
        <v>5.32589931956661</v>
      </c>
    </row>
    <row r="26" customFormat="false" ht="15" hidden="false" customHeight="false" outlineLevel="0" collapsed="false">
      <c r="B26" s="6"/>
      <c r="C26" s="4" t="s">
        <v>10</v>
      </c>
      <c r="D26" s="4" t="s">
        <v>7</v>
      </c>
      <c r="F26" s="0" t="n">
        <v>16.8250274658203</v>
      </c>
      <c r="G26" s="0" t="n">
        <v>16.8250274658203</v>
      </c>
      <c r="H26" s="4" t="n">
        <f aca="false">AVERAGE(F26:G26)</f>
        <v>16.8250274658203</v>
      </c>
      <c r="J26" s="0" t="n">
        <v>22.4952449798584</v>
      </c>
      <c r="K26" s="0" t="n">
        <v>22.5197429656982</v>
      </c>
      <c r="L26" s="4" t="n">
        <f aca="false">AVERAGE(J26:K26)</f>
        <v>22.5074939727783</v>
      </c>
      <c r="N26" s="5" t="n">
        <f aca="false">H26-L26</f>
        <v>-5.68246650695801</v>
      </c>
      <c r="O26" s="1" t="n">
        <f aca="false">2^N26</f>
        <v>0.0194718462655198</v>
      </c>
      <c r="S26" s="1" t="n">
        <f aca="false">O26/Q5</f>
        <v>4.97378677182637</v>
      </c>
      <c r="U26" s="5"/>
      <c r="X26" s="5"/>
    </row>
    <row r="27" customFormat="false" ht="15" hidden="false" customHeight="false" outlineLevel="0" collapsed="false">
      <c r="B27" s="6"/>
      <c r="C27" s="4" t="s">
        <v>10</v>
      </c>
      <c r="D27" s="4" t="s">
        <v>7</v>
      </c>
      <c r="F27" s="0" t="n">
        <v>15.4902362823486</v>
      </c>
      <c r="G27" s="0" t="n">
        <v>15.2163887023926</v>
      </c>
      <c r="H27" s="4" t="n">
        <f aca="false">AVERAGE(F27:G27)</f>
        <v>15.3533124923706</v>
      </c>
      <c r="J27" s="0" t="n">
        <v>20.6721858978272</v>
      </c>
      <c r="K27" s="0" t="n">
        <v>20.8362922668457</v>
      </c>
      <c r="L27" s="4" t="n">
        <f aca="false">AVERAGE(J27:K27)</f>
        <v>20.7542390823364</v>
      </c>
      <c r="N27" s="5" t="n">
        <f aca="false">H27-L27</f>
        <v>-5.40092658996582</v>
      </c>
      <c r="O27" s="1" t="n">
        <f aca="false">2^N27</f>
        <v>0.0236678654696157</v>
      </c>
      <c r="S27" s="1" t="n">
        <f aca="false">O27/Q5</f>
        <v>6.04559601513464</v>
      </c>
    </row>
    <row r="28" customFormat="false" ht="15" hidden="false" customHeight="false" outlineLevel="0" collapsed="false">
      <c r="B28" s="6"/>
      <c r="C28" s="4" t="s">
        <v>10</v>
      </c>
      <c r="D28" s="4" t="s">
        <v>7</v>
      </c>
      <c r="F28" s="0" t="n">
        <v>15.1810817718506</v>
      </c>
      <c r="G28" s="0" t="n">
        <v>14.9847383499146</v>
      </c>
      <c r="H28" s="4" t="n">
        <f aca="false">AVERAGE(F28:G28)</f>
        <v>15.0829100608826</v>
      </c>
      <c r="J28" s="0" t="n">
        <v>21.4898433685303</v>
      </c>
      <c r="K28" s="0" t="n">
        <v>21.2886161804199</v>
      </c>
      <c r="L28" s="4" t="n">
        <f aca="false">AVERAGE(J28:K28)</f>
        <v>21.3892297744751</v>
      </c>
      <c r="N28" s="5" t="n">
        <f aca="false">H28-L28</f>
        <v>-6.30631971359253</v>
      </c>
      <c r="O28" s="1" t="n">
        <f aca="false">2^N28</f>
        <v>0.0126359705184272</v>
      </c>
      <c r="S28" s="1" t="n">
        <f aca="false">O28/Q5</f>
        <v>3.22766635257551</v>
      </c>
    </row>
    <row r="31" customFormat="false" ht="15" hidden="false" customHeight="false" outlineLevel="0" collapsed="false">
      <c r="B31" s="6"/>
      <c r="C31" s="6"/>
    </row>
    <row r="32" customFormat="false" ht="15" hidden="false" customHeight="false" outlineLevel="0" collapsed="false">
      <c r="B32" s="6"/>
    </row>
    <row r="33" customFormat="false" ht="15" hidden="false" customHeight="false" outlineLevel="0" collapsed="false">
      <c r="B33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3-08-17T19:49:38Z</dcterms:modified>
  <cp:revision>0</cp:revision>
  <dc:subject/>
  <dc:title/>
</cp:coreProperties>
</file>